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oji/GoogleDrive/論文作成/古代ゲノム論文/PNAS/PNAS投稿ファイル/revised/アップロード版/アップロード版_new/final_files/"/>
    </mc:Choice>
  </mc:AlternateContent>
  <xr:revisionPtr revIDLastSave="0" documentId="8_{3C63D1B0-9233-A844-9BF6-213238A13F27}" xr6:coauthVersionLast="47" xr6:coauthVersionMax="47" xr10:uidLastSave="{00000000-0000-0000-0000-000000000000}"/>
  <bookViews>
    <workbookView xWindow="4640" yWindow="3720" windowWidth="27500" windowHeight="16360" xr2:uid="{3E1A5858-9FAE-DD48-BBDB-38B3B46B2869}"/>
  </bookViews>
  <sheets>
    <sheet name="Dataset S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</calcChain>
</file>

<file path=xl/sharedStrings.xml><?xml version="1.0" encoding="utf-8"?>
<sst xmlns="http://schemas.openxmlformats.org/spreadsheetml/2006/main" count="51" uniqueCount="27">
  <si>
    <t>DS</t>
    <phoneticPr fontId="1"/>
  </si>
  <si>
    <t>-</t>
  </si>
  <si>
    <t>Lib3</t>
  </si>
  <si>
    <t>+</t>
  </si>
  <si>
    <t>Lib2</t>
  </si>
  <si>
    <t>Petrous bone</t>
  </si>
  <si>
    <t>Lib1</t>
  </si>
  <si>
    <t>DO</t>
  </si>
  <si>
    <t>SS</t>
    <phoneticPr fontId="1"/>
  </si>
  <si>
    <t>Lib9</t>
  </si>
  <si>
    <t>Lib8</t>
  </si>
  <si>
    <t>Lib7</t>
  </si>
  <si>
    <t>Lib6</t>
  </si>
  <si>
    <t>Lib5</t>
  </si>
  <si>
    <t>Lib4</t>
  </si>
  <si>
    <t>IY1</t>
  </si>
  <si>
    <t>Merged reads (filtered: duplicates, MAPQ&lt;30) (M)</t>
    <phoneticPr fontId="1"/>
  </si>
  <si>
    <t>Mapped (%)</t>
    <phoneticPr fontId="1"/>
  </si>
  <si>
    <t>Mapped reads (M)</t>
    <phoneticPr fontId="1"/>
  </si>
  <si>
    <t>Raw reads after QC (M)</t>
    <phoneticPr fontId="1"/>
  </si>
  <si>
    <t>Raw reads (M)</t>
    <phoneticPr fontId="1"/>
  </si>
  <si>
    <t>Library construction</t>
  </si>
  <si>
    <t>UDG pretreatment</t>
  </si>
  <si>
    <t>Position</t>
  </si>
  <si>
    <t>Library No</t>
  </si>
  <si>
    <t>Sample</t>
  </si>
  <si>
    <r>
      <t xml:space="preserve">Dataset S1. </t>
    </r>
    <r>
      <rPr>
        <sz val="10"/>
        <color theme="1"/>
        <rFont val="Arial"/>
        <family val="2"/>
      </rPr>
      <t>Analysis chart of sample ID, position, and protocol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1" xfId="0" applyFont="1" applyBorder="1">
      <alignment vertical="center"/>
    </xf>
    <xf numFmtId="2" fontId="2" fillId="0" borderId="1" xfId="0" applyNumberFormat="1" applyFont="1" applyBorder="1">
      <alignment vertical="center"/>
    </xf>
    <xf numFmtId="3" fontId="2" fillId="0" borderId="1" xfId="0" applyNumberFormat="1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2" fontId="2" fillId="0" borderId="0" xfId="0" applyNumberFormat="1" applyFont="1">
      <alignment vertical="center"/>
    </xf>
    <xf numFmtId="3" fontId="2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85DF9-3E88-A845-8CE9-75FFE8A6913C}">
  <dimension ref="A1:J14"/>
  <sheetViews>
    <sheetView tabSelected="1" workbookViewId="0">
      <selection activeCell="B15" sqref="B15"/>
    </sheetView>
  </sheetViews>
  <sheetFormatPr baseColWidth="10" defaultRowHeight="20"/>
  <cols>
    <col min="6" max="6" width="13" customWidth="1"/>
    <col min="7" max="7" width="18.7109375" customWidth="1"/>
    <col min="8" max="8" width="13.28515625" customWidth="1"/>
    <col min="10" max="10" width="22.7109375" customWidth="1"/>
  </cols>
  <sheetData>
    <row r="1" spans="1:10">
      <c r="A1" s="17" t="s">
        <v>26</v>
      </c>
      <c r="B1" s="7"/>
      <c r="C1" s="7"/>
      <c r="D1" s="7"/>
      <c r="E1" s="7"/>
      <c r="F1" s="7"/>
      <c r="G1" s="7"/>
      <c r="H1" s="7"/>
      <c r="I1" s="7"/>
      <c r="J1" s="7"/>
    </row>
    <row r="2" spans="1:10" ht="28">
      <c r="A2" s="16" t="s">
        <v>25</v>
      </c>
      <c r="B2" s="16" t="s">
        <v>24</v>
      </c>
      <c r="C2" s="16" t="s">
        <v>23</v>
      </c>
      <c r="D2" s="15" t="s">
        <v>22</v>
      </c>
      <c r="E2" s="15" t="s">
        <v>21</v>
      </c>
      <c r="F2" s="14" t="s">
        <v>20</v>
      </c>
      <c r="G2" s="14" t="s">
        <v>19</v>
      </c>
      <c r="H2" s="14" t="s">
        <v>18</v>
      </c>
      <c r="I2" s="14" t="s">
        <v>17</v>
      </c>
      <c r="J2" s="14" t="s">
        <v>16</v>
      </c>
    </row>
    <row r="3" spans="1:10">
      <c r="A3" s="12" t="s">
        <v>15</v>
      </c>
      <c r="B3" s="10" t="s">
        <v>6</v>
      </c>
      <c r="C3" s="13" t="s">
        <v>5</v>
      </c>
      <c r="D3" s="11" t="s">
        <v>3</v>
      </c>
      <c r="E3" s="10" t="s">
        <v>0</v>
      </c>
      <c r="F3" s="9">
        <v>1222.684</v>
      </c>
      <c r="G3" s="9">
        <v>1207.7239999999999</v>
      </c>
      <c r="H3" s="9">
        <v>87.7</v>
      </c>
      <c r="I3" s="8">
        <f>(H3/G3)*100</f>
        <v>7.2615928804925636</v>
      </c>
      <c r="J3" s="7">
        <v>31.11</v>
      </c>
    </row>
    <row r="4" spans="1:10">
      <c r="A4" s="12"/>
      <c r="B4" s="10" t="s">
        <v>4</v>
      </c>
      <c r="C4" s="13"/>
      <c r="D4" s="11" t="s">
        <v>3</v>
      </c>
      <c r="E4" s="10" t="s">
        <v>0</v>
      </c>
      <c r="F4" s="9">
        <v>745.41</v>
      </c>
      <c r="G4" s="9">
        <v>718.69299999999998</v>
      </c>
      <c r="H4" s="9">
        <v>42.2</v>
      </c>
      <c r="I4" s="8">
        <f>(H4/G4)*100</f>
        <v>5.8717700047168959</v>
      </c>
      <c r="J4" s="7">
        <v>26.35</v>
      </c>
    </row>
    <row r="5" spans="1:10">
      <c r="A5" s="12"/>
      <c r="B5" s="10" t="s">
        <v>2</v>
      </c>
      <c r="C5" s="13"/>
      <c r="D5" s="11" t="s">
        <v>3</v>
      </c>
      <c r="E5" s="10" t="s">
        <v>0</v>
      </c>
      <c r="F5" s="9">
        <v>686.97900000000004</v>
      </c>
      <c r="G5" s="9">
        <v>668.96</v>
      </c>
      <c r="H5" s="9">
        <v>58.5</v>
      </c>
      <c r="I5" s="8">
        <f>(H5/G5)*100</f>
        <v>8.7449174838555361</v>
      </c>
      <c r="J5" s="7">
        <v>39.03</v>
      </c>
    </row>
    <row r="6" spans="1:10">
      <c r="A6" s="12"/>
      <c r="B6" s="10" t="s">
        <v>14</v>
      </c>
      <c r="C6" s="13"/>
      <c r="D6" s="11" t="s">
        <v>3</v>
      </c>
      <c r="E6" s="10" t="s">
        <v>0</v>
      </c>
      <c r="F6" s="9">
        <v>1584.8879999999999</v>
      </c>
      <c r="G6" s="9">
        <v>1513.9970000000001</v>
      </c>
      <c r="H6" s="9">
        <v>240.2</v>
      </c>
      <c r="I6" s="8">
        <f>(H6/G6)*100</f>
        <v>15.865289032937316</v>
      </c>
      <c r="J6" s="7">
        <v>183.51</v>
      </c>
    </row>
    <row r="7" spans="1:10">
      <c r="A7" s="12"/>
      <c r="B7" s="10" t="s">
        <v>13</v>
      </c>
      <c r="C7" s="13"/>
      <c r="D7" s="11" t="s">
        <v>3</v>
      </c>
      <c r="E7" s="10" t="s">
        <v>0</v>
      </c>
      <c r="F7" s="9">
        <v>2229.1990000000001</v>
      </c>
      <c r="G7" s="9">
        <v>2183.7060000000001</v>
      </c>
      <c r="H7" s="9">
        <v>333.7</v>
      </c>
      <c r="I7" s="8">
        <f>(H7/G7)*100</f>
        <v>15.281361135610744</v>
      </c>
      <c r="J7" s="7">
        <v>194.53</v>
      </c>
    </row>
    <row r="8" spans="1:10">
      <c r="A8" s="12"/>
      <c r="B8" s="10" t="s">
        <v>12</v>
      </c>
      <c r="C8" s="13"/>
      <c r="D8" s="11" t="s">
        <v>3</v>
      </c>
      <c r="E8" s="10" t="s">
        <v>0</v>
      </c>
      <c r="F8" s="9">
        <v>4978.8159999999998</v>
      </c>
      <c r="G8" s="9">
        <v>4865.174</v>
      </c>
      <c r="H8" s="9">
        <v>2117</v>
      </c>
      <c r="I8" s="8">
        <f>(H8/G8)*100</f>
        <v>43.513346079708562</v>
      </c>
      <c r="J8" s="7">
        <v>1672.09</v>
      </c>
    </row>
    <row r="9" spans="1:10">
      <c r="A9" s="12"/>
      <c r="B9" s="10" t="s">
        <v>11</v>
      </c>
      <c r="C9" s="13"/>
      <c r="D9" s="11" t="s">
        <v>1</v>
      </c>
      <c r="E9" s="10" t="s">
        <v>0</v>
      </c>
      <c r="F9" s="9">
        <v>2431.4050000000002</v>
      </c>
      <c r="G9" s="9">
        <v>2392.3850000000002</v>
      </c>
      <c r="H9" s="9">
        <v>354.6</v>
      </c>
      <c r="I9" s="8">
        <f>(H9/G9)*100</f>
        <v>14.822029063047962</v>
      </c>
      <c r="J9" s="7">
        <v>227.46</v>
      </c>
    </row>
    <row r="10" spans="1:10">
      <c r="A10" s="12"/>
      <c r="B10" s="10" t="s">
        <v>10</v>
      </c>
      <c r="C10" s="13"/>
      <c r="D10" s="11" t="s">
        <v>1</v>
      </c>
      <c r="E10" s="10" t="s">
        <v>8</v>
      </c>
      <c r="F10" s="9">
        <v>858.899</v>
      </c>
      <c r="G10" s="9">
        <v>849.01099999999997</v>
      </c>
      <c r="H10" s="9">
        <v>12.6</v>
      </c>
      <c r="I10" s="8">
        <f>(H10/G10)*100</f>
        <v>1.484079711570286</v>
      </c>
      <c r="J10" s="7">
        <v>9.51</v>
      </c>
    </row>
    <row r="11" spans="1:10">
      <c r="A11" s="12"/>
      <c r="B11" s="10" t="s">
        <v>9</v>
      </c>
      <c r="C11" s="13"/>
      <c r="D11" s="11" t="s">
        <v>1</v>
      </c>
      <c r="E11" s="10" t="s">
        <v>8</v>
      </c>
      <c r="F11" s="9">
        <v>870.73800000000006</v>
      </c>
      <c r="G11" s="9">
        <v>858.49099999999999</v>
      </c>
      <c r="H11" s="9">
        <v>12.8</v>
      </c>
      <c r="I11" s="8">
        <f>(H11/G11)*100</f>
        <v>1.4909882573026394</v>
      </c>
      <c r="J11" s="7">
        <v>9.61</v>
      </c>
    </row>
    <row r="12" spans="1:10">
      <c r="A12" s="12" t="s">
        <v>7</v>
      </c>
      <c r="B12" s="10" t="s">
        <v>6</v>
      </c>
      <c r="C12" s="12" t="s">
        <v>5</v>
      </c>
      <c r="D12" s="11" t="s">
        <v>3</v>
      </c>
      <c r="E12" s="10" t="s">
        <v>0</v>
      </c>
      <c r="F12" s="9">
        <v>4391.08</v>
      </c>
      <c r="G12" s="9">
        <v>4336.1809999999996</v>
      </c>
      <c r="H12" s="9">
        <v>1612.2</v>
      </c>
      <c r="I12" s="8">
        <f>(H12/G12)*100</f>
        <v>37.180182284826216</v>
      </c>
      <c r="J12" s="7">
        <v>1239.8800000000001</v>
      </c>
    </row>
    <row r="13" spans="1:10">
      <c r="A13" s="12"/>
      <c r="B13" s="10" t="s">
        <v>4</v>
      </c>
      <c r="C13" s="12"/>
      <c r="D13" s="11" t="s">
        <v>3</v>
      </c>
      <c r="E13" s="10" t="s">
        <v>0</v>
      </c>
      <c r="F13" s="9">
        <v>1692.0809999999999</v>
      </c>
      <c r="G13" s="9">
        <v>1681.8219999999999</v>
      </c>
      <c r="H13" s="9">
        <v>637.4</v>
      </c>
      <c r="I13" s="8">
        <f>(H13/G13)*100</f>
        <v>37.899373417638728</v>
      </c>
      <c r="J13" s="7">
        <v>452.65</v>
      </c>
    </row>
    <row r="14" spans="1:10">
      <c r="A14" s="6"/>
      <c r="B14" s="4" t="s">
        <v>2</v>
      </c>
      <c r="C14" s="6"/>
      <c r="D14" s="5" t="s">
        <v>1</v>
      </c>
      <c r="E14" s="4" t="s">
        <v>0</v>
      </c>
      <c r="F14" s="3">
        <v>776.11599999999999</v>
      </c>
      <c r="G14" s="3">
        <v>768.72400000000005</v>
      </c>
      <c r="H14" s="3">
        <v>77.599999999999994</v>
      </c>
      <c r="I14" s="2">
        <f>(H14/G14)*100</f>
        <v>10.094650355654304</v>
      </c>
      <c r="J14" s="1">
        <v>63.3</v>
      </c>
    </row>
  </sheetData>
  <mergeCells count="4">
    <mergeCell ref="A3:A11"/>
    <mergeCell ref="C3:C11"/>
    <mergeCell ref="A12:A14"/>
    <mergeCell ref="C12:C14"/>
  </mergeCells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谷 孔司</dc:creator>
  <cp:lastModifiedBy>石谷 孔司</cp:lastModifiedBy>
  <dcterms:created xsi:type="dcterms:W3CDTF">2026-06-24T04:52:17Z</dcterms:created>
  <dcterms:modified xsi:type="dcterms:W3CDTF">2026-06-24T04:53:32Z</dcterms:modified>
</cp:coreProperties>
</file>